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200" windowHeight="1162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B8" i="1"/>
  <c r="G4" i="1" l="1"/>
  <c r="F4" i="1"/>
  <c r="E4" i="1"/>
  <c r="D4" i="1"/>
  <c r="C4" i="1"/>
  <c r="B4" i="1"/>
</calcChain>
</file>

<file path=xl/sharedStrings.xml><?xml version="1.0" encoding="utf-8"?>
<sst xmlns="http://schemas.openxmlformats.org/spreadsheetml/2006/main" count="15" uniqueCount="14">
  <si>
    <t>Intensity SF2</t>
  </si>
  <si>
    <t>Intensity SF3</t>
  </si>
  <si>
    <t>Intensity DF1</t>
  </si>
  <si>
    <t>Intensity DF2</t>
  </si>
  <si>
    <t>Intensity DF3</t>
  </si>
  <si>
    <t>Intensity SF1</t>
    <phoneticPr fontId="3" type="noConversion"/>
  </si>
  <si>
    <t>ROR2</t>
    <phoneticPr fontId="3" type="noConversion"/>
  </si>
  <si>
    <t xml:space="preserve">β-actin </t>
    <phoneticPr fontId="3" type="noConversion"/>
  </si>
  <si>
    <t>OGN</t>
    <phoneticPr fontId="3" type="noConversion"/>
  </si>
  <si>
    <t xml:space="preserve">β-actin </t>
    <phoneticPr fontId="3" type="noConversion"/>
  </si>
  <si>
    <t xml:space="preserve">OGN /β-actin </t>
    <phoneticPr fontId="3" type="noConversion"/>
  </si>
  <si>
    <t>HSPB1</t>
    <phoneticPr fontId="3" type="noConversion"/>
  </si>
  <si>
    <t xml:space="preserve">HSPB1 /β-actin </t>
    <phoneticPr fontId="3" type="noConversion"/>
  </si>
  <si>
    <t>ROR2/β-act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D22" sqref="D22"/>
    </sheetView>
  </sheetViews>
  <sheetFormatPr defaultColWidth="8.875" defaultRowHeight="13.5" x14ac:dyDescent="0.15"/>
  <sheetData>
    <row r="1" spans="1:7" x14ac:dyDescent="0.15">
      <c r="B1" s="1" t="s">
        <v>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15">
      <c r="A2" s="1" t="s">
        <v>8</v>
      </c>
      <c r="B2">
        <v>231697.3333</v>
      </c>
      <c r="C2">
        <v>257792.6667</v>
      </c>
      <c r="D2">
        <v>187099.3333</v>
      </c>
      <c r="E2">
        <v>321179.3333</v>
      </c>
      <c r="F2">
        <v>358710.6667</v>
      </c>
      <c r="G2">
        <v>503870</v>
      </c>
    </row>
    <row r="3" spans="1:7" x14ac:dyDescent="0.15">
      <c r="A3" s="1" t="s">
        <v>9</v>
      </c>
      <c r="B3">
        <v>329584</v>
      </c>
      <c r="C3">
        <v>386359</v>
      </c>
      <c r="D3">
        <v>222243.6667</v>
      </c>
      <c r="E3">
        <v>269375.6667</v>
      </c>
      <c r="F3">
        <v>299020.3333</v>
      </c>
      <c r="G3">
        <v>283811.6667</v>
      </c>
    </row>
    <row r="4" spans="1:7" x14ac:dyDescent="0.15">
      <c r="A4" s="1" t="s">
        <v>10</v>
      </c>
      <c r="B4">
        <f t="shared" ref="B4:G4" si="0">B2/B3</f>
        <v>0.7029993364362348</v>
      </c>
      <c r="C4">
        <f t="shared" si="0"/>
        <v>0.66723608535067125</v>
      </c>
      <c r="D4">
        <f t="shared" si="0"/>
        <v>0.84186575967791122</v>
      </c>
      <c r="E4">
        <f t="shared" si="0"/>
        <v>1.1923101193015071</v>
      </c>
      <c r="F4">
        <f t="shared" si="0"/>
        <v>1.1996196470696663</v>
      </c>
      <c r="G4">
        <f t="shared" si="0"/>
        <v>1.7753674676545634</v>
      </c>
    </row>
    <row r="5" spans="1:7" x14ac:dyDescent="0.15">
      <c r="A5" s="1"/>
    </row>
    <row r="6" spans="1:7" ht="14.25" x14ac:dyDescent="0.15">
      <c r="A6" s="1" t="s">
        <v>6</v>
      </c>
      <c r="B6" s="2">
        <v>998.70339999999999</v>
      </c>
      <c r="C6" s="2">
        <v>990.86797000000001</v>
      </c>
      <c r="D6" s="2">
        <v>595.14116999999999</v>
      </c>
      <c r="E6" s="2">
        <v>270.54423000000003</v>
      </c>
      <c r="F6" s="2">
        <v>284.74605000000003</v>
      </c>
      <c r="G6" s="2">
        <v>245.01579000000001</v>
      </c>
    </row>
    <row r="7" spans="1:7" ht="14.25" x14ac:dyDescent="0.15">
      <c r="A7" s="1" t="s">
        <v>7</v>
      </c>
      <c r="B7" s="2">
        <v>235.56917000000001</v>
      </c>
      <c r="C7" s="2">
        <v>261.88180999999997</v>
      </c>
      <c r="D7" s="2">
        <v>226.7662</v>
      </c>
      <c r="E7" s="2">
        <v>144.62836999999999</v>
      </c>
      <c r="F7" s="2">
        <v>125.60612999999999</v>
      </c>
      <c r="G7" s="2">
        <v>113.86319</v>
      </c>
    </row>
    <row r="8" spans="1:7" ht="14.25" x14ac:dyDescent="0.15">
      <c r="A8" s="1" t="s">
        <v>13</v>
      </c>
      <c r="B8" s="2">
        <f t="shared" ref="B8:G8" si="1">B6/B7</f>
        <v>4.2395335518650423</v>
      </c>
      <c r="C8">
        <f t="shared" si="1"/>
        <v>3.7836456453390181</v>
      </c>
      <c r="D8">
        <f t="shared" si="1"/>
        <v>2.6244703575753352</v>
      </c>
      <c r="E8">
        <f t="shared" si="1"/>
        <v>1.8706166017082266</v>
      </c>
      <c r="F8">
        <f t="shared" si="1"/>
        <v>2.2669757439386125</v>
      </c>
      <c r="G8">
        <f t="shared" si="1"/>
        <v>2.1518437170081044</v>
      </c>
    </row>
    <row r="9" spans="1:7" x14ac:dyDescent="0.15">
      <c r="A9" s="1"/>
    </row>
    <row r="10" spans="1:7" x14ac:dyDescent="0.15">
      <c r="A10" s="1" t="s">
        <v>11</v>
      </c>
      <c r="B10">
        <v>1123.8686666666667</v>
      </c>
      <c r="C10">
        <v>783.78593333333345</v>
      </c>
      <c r="D10">
        <v>754.69209999999987</v>
      </c>
      <c r="E10">
        <v>621.16269999999997</v>
      </c>
      <c r="F10">
        <v>393.59399999999999</v>
      </c>
      <c r="G10">
        <v>337.93813333333333</v>
      </c>
    </row>
    <row r="11" spans="1:7" x14ac:dyDescent="0.15">
      <c r="A11" s="1" t="s">
        <v>9</v>
      </c>
      <c r="B11">
        <v>171.05029999999999</v>
      </c>
      <c r="C11">
        <v>176.66473333333337</v>
      </c>
      <c r="D11">
        <v>146.79543333333334</v>
      </c>
      <c r="E11">
        <v>99.989763333333329</v>
      </c>
      <c r="F11">
        <v>97.794150000000002</v>
      </c>
      <c r="G11">
        <v>106.42266666666666</v>
      </c>
    </row>
    <row r="12" spans="1:7" ht="14.25" x14ac:dyDescent="0.15">
      <c r="A12" s="1" t="s">
        <v>12</v>
      </c>
      <c r="B12" s="3">
        <v>6.5703986877933964</v>
      </c>
      <c r="C12" s="3">
        <v>4.4365727021163623</v>
      </c>
      <c r="D12" s="3">
        <v>5.1411142898859472</v>
      </c>
      <c r="E12" s="3">
        <v>6.212262928648463</v>
      </c>
      <c r="F12" s="3">
        <v>4.0247192700176848</v>
      </c>
      <c r="G12" s="3">
        <v>3.1754338048285455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Ideapad300</cp:lastModifiedBy>
  <dcterms:created xsi:type="dcterms:W3CDTF">2019-05-21T05:01:00Z</dcterms:created>
  <dcterms:modified xsi:type="dcterms:W3CDTF">2019-05-22T03:4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